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ThisWorkbook" defaultThemeVersion="124226"/>
  <bookViews>
    <workbookView xWindow="240" yWindow="945" windowWidth="14805" windowHeight="7170"/>
  </bookViews>
  <sheets>
    <sheet name="Summary" sheetId="3" r:id="rId1"/>
    <sheet name="metadata" sheetId="8" r:id="rId2"/>
    <sheet name="apply_filter" sheetId="10" r:id="rId3"/>
  </sheets>
  <calcPr calcId="152511"/>
</workbook>
</file>

<file path=xl/calcChain.xml><?xml version="1.0" encoding="utf-8"?>
<calcChain xmlns="http://schemas.openxmlformats.org/spreadsheetml/2006/main">
  <c r="Q16" i="10" l="1"/>
  <c r="P16" i="10"/>
  <c r="O16" i="10"/>
  <c r="N16" i="10"/>
  <c r="M16" i="10"/>
  <c r="L16" i="10"/>
  <c r="K16" i="10"/>
  <c r="J16" i="10"/>
  <c r="I16" i="10"/>
  <c r="H16" i="10"/>
  <c r="G16" i="10"/>
  <c r="F16" i="10"/>
  <c r="E16" i="10"/>
  <c r="D16" i="10"/>
  <c r="C16" i="10"/>
  <c r="B16" i="10"/>
  <c r="Q14" i="10"/>
  <c r="Q15" i="10" s="1"/>
  <c r="P14" i="10"/>
  <c r="P15" i="10" s="1"/>
  <c r="O14" i="10"/>
  <c r="O15" i="10" s="1"/>
  <c r="N14" i="10"/>
  <c r="N15" i="10" s="1"/>
  <c r="M14" i="10"/>
  <c r="M15" i="10" s="1"/>
  <c r="L14" i="10"/>
  <c r="L15" i="10" s="1"/>
  <c r="K14" i="10"/>
  <c r="K15" i="10" s="1"/>
  <c r="J14" i="10"/>
  <c r="J15" i="10" s="1"/>
  <c r="I14" i="10"/>
  <c r="I15" i="10" s="1"/>
  <c r="H14" i="10"/>
  <c r="H15" i="10" s="1"/>
  <c r="G14" i="10"/>
  <c r="G15" i="10" s="1"/>
  <c r="F14" i="10"/>
  <c r="F15" i="10" s="1"/>
  <c r="E14" i="10"/>
  <c r="E15" i="10" s="1"/>
  <c r="D14" i="10"/>
  <c r="D15" i="10" s="1"/>
  <c r="C14" i="10"/>
  <c r="C15" i="10" s="1"/>
  <c r="B14" i="10"/>
  <c r="B15" i="10" s="1"/>
  <c r="Q10" i="10"/>
  <c r="P10" i="10"/>
  <c r="O10" i="10"/>
  <c r="N10" i="10"/>
  <c r="M10" i="10"/>
  <c r="L10" i="10"/>
  <c r="K10" i="10"/>
  <c r="J10" i="10"/>
  <c r="I10" i="10"/>
  <c r="H10" i="10"/>
  <c r="G10" i="10"/>
  <c r="F10" i="10"/>
  <c r="E10" i="10"/>
  <c r="D10" i="10"/>
  <c r="C10" i="10"/>
  <c r="B10" i="10"/>
  <c r="Q4" i="10"/>
  <c r="P4" i="10"/>
  <c r="O4" i="10"/>
  <c r="N4" i="10"/>
  <c r="M4" i="10"/>
  <c r="L4" i="10"/>
  <c r="K4" i="10"/>
  <c r="J4" i="10"/>
  <c r="I4" i="10"/>
  <c r="H4" i="10"/>
  <c r="G4" i="10"/>
  <c r="F4" i="10"/>
  <c r="E4" i="10"/>
  <c r="D4" i="10"/>
  <c r="C4" i="10"/>
  <c r="B4" i="10"/>
  <c r="N4" i="3" l="1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3" i="3"/>
  <c r="R3" i="3" l="1"/>
  <c r="L18" i="3"/>
  <c r="J18" i="3"/>
  <c r="H18" i="3"/>
  <c r="D18" i="3"/>
  <c r="L17" i="3"/>
  <c r="J17" i="3"/>
  <c r="H17" i="3"/>
  <c r="D17" i="3"/>
  <c r="L16" i="3"/>
  <c r="J16" i="3"/>
  <c r="H16" i="3"/>
  <c r="D16" i="3"/>
  <c r="L15" i="3"/>
  <c r="J15" i="3"/>
  <c r="H15" i="3"/>
  <c r="D15" i="3"/>
  <c r="L14" i="3"/>
  <c r="J14" i="3"/>
  <c r="H14" i="3"/>
  <c r="D14" i="3"/>
  <c r="L13" i="3"/>
  <c r="J13" i="3"/>
  <c r="H13" i="3"/>
  <c r="D13" i="3"/>
  <c r="L12" i="3"/>
  <c r="J12" i="3"/>
  <c r="H12" i="3"/>
  <c r="D12" i="3"/>
  <c r="L11" i="3"/>
  <c r="J11" i="3"/>
  <c r="H11" i="3"/>
  <c r="D11" i="3"/>
  <c r="L10" i="3"/>
  <c r="J10" i="3"/>
  <c r="H10" i="3"/>
  <c r="D10" i="3"/>
  <c r="L9" i="3"/>
  <c r="J9" i="3"/>
  <c r="H9" i="3"/>
  <c r="D9" i="3"/>
  <c r="L8" i="3"/>
  <c r="J8" i="3"/>
  <c r="H8" i="3"/>
  <c r="D8" i="3"/>
  <c r="L7" i="3"/>
  <c r="J7" i="3"/>
  <c r="H7" i="3"/>
  <c r="D7" i="3"/>
  <c r="L6" i="3"/>
  <c r="J6" i="3"/>
  <c r="H6" i="3"/>
  <c r="D6" i="3"/>
  <c r="L5" i="3"/>
  <c r="J5" i="3"/>
  <c r="H5" i="3"/>
  <c r="D5" i="3"/>
  <c r="L4" i="3"/>
  <c r="J4" i="3"/>
  <c r="H4" i="3"/>
  <c r="D4" i="3"/>
  <c r="L3" i="3"/>
  <c r="J3" i="3"/>
  <c r="H3" i="3"/>
  <c r="D3" i="3"/>
  <c r="R18" i="3"/>
  <c r="R17" i="3"/>
  <c r="R16" i="3"/>
  <c r="R15" i="3"/>
  <c r="R14" i="3"/>
  <c r="R13" i="3"/>
  <c r="R12" i="3"/>
  <c r="R11" i="3"/>
  <c r="R10" i="3"/>
  <c r="R9" i="3"/>
  <c r="R8" i="3"/>
  <c r="R7" i="3"/>
  <c r="R6" i="3"/>
  <c r="R5" i="3"/>
  <c r="R4" i="3"/>
</calcChain>
</file>

<file path=xl/sharedStrings.xml><?xml version="1.0" encoding="utf-8"?>
<sst xmlns="http://schemas.openxmlformats.org/spreadsheetml/2006/main" count="150" uniqueCount="75">
  <si>
    <t>Adaptor &amp; low quality</t>
  </si>
  <si>
    <t>rRNA</t>
  </si>
  <si>
    <t>Host</t>
  </si>
  <si>
    <t>Contigs</t>
  </si>
  <si>
    <t>Singletons</t>
  </si>
  <si>
    <t>N50         contig size</t>
  </si>
  <si>
    <t>Dereplication</t>
  </si>
  <si>
    <t>% rRNA</t>
  </si>
  <si>
    <t>% Host</t>
  </si>
  <si>
    <t>Putative mRNA</t>
  </si>
  <si>
    <t>% putative mRNA</t>
  </si>
  <si>
    <t>Number of Unique Transcripts Identified</t>
  </si>
  <si>
    <t xml:space="preserve">  Number of Unique Enzymes (Enzyme Classification numbers) Identified</t>
  </si>
  <si>
    <t>RNASeq label</t>
  </si>
  <si>
    <t>% dereplication</t>
  </si>
  <si>
    <t>% adapter &amp; low quality</t>
  </si>
  <si>
    <t>reads mapping to contigs</t>
  </si>
  <si>
    <t>KO1</t>
  </si>
  <si>
    <t>KO2</t>
  </si>
  <si>
    <t>KO3</t>
  </si>
  <si>
    <t>KO4</t>
  </si>
  <si>
    <t>KO5</t>
  </si>
  <si>
    <t>KO6</t>
  </si>
  <si>
    <t>KO7</t>
  </si>
  <si>
    <t>KO8</t>
  </si>
  <si>
    <t>WT1</t>
  </si>
  <si>
    <t>WT2</t>
  </si>
  <si>
    <t>WT3</t>
  </si>
  <si>
    <t>WT4</t>
  </si>
  <si>
    <t>WT5</t>
  </si>
  <si>
    <t>WT6</t>
  </si>
  <si>
    <t>WT7</t>
  </si>
  <si>
    <t>WT8</t>
  </si>
  <si>
    <t>Library</t>
  </si>
  <si>
    <t>Genotype</t>
  </si>
  <si>
    <t>Diet</t>
  </si>
  <si>
    <t>SampleType</t>
  </si>
  <si>
    <t>WT 1</t>
  </si>
  <si>
    <t>WT</t>
  </si>
  <si>
    <t>HF</t>
  </si>
  <si>
    <t>Mouse</t>
  </si>
  <si>
    <t>Colon</t>
  </si>
  <si>
    <t>WT 2</t>
  </si>
  <si>
    <t>WT 3</t>
  </si>
  <si>
    <t>WT 4</t>
  </si>
  <si>
    <t>WT 5</t>
  </si>
  <si>
    <t>LF</t>
  </si>
  <si>
    <t>WT 6</t>
  </si>
  <si>
    <t>WT 7</t>
  </si>
  <si>
    <t>WT 8</t>
  </si>
  <si>
    <t>KO 1</t>
  </si>
  <si>
    <t>KO</t>
  </si>
  <si>
    <t>KO 2</t>
  </si>
  <si>
    <t>KO 3</t>
  </si>
  <si>
    <t>KO 4</t>
  </si>
  <si>
    <t>KO 5</t>
  </si>
  <si>
    <t>KO 6</t>
  </si>
  <si>
    <t>KO 7</t>
  </si>
  <si>
    <t>KO 8</t>
  </si>
  <si>
    <t xml:space="preserve">Number of mRNA reads matching transcripts identified through  BWA+BLAT +DIAMOND         </t>
  </si>
  <si>
    <t>% of putative mRNA reads matching Bacteria transcripts</t>
  </si>
  <si>
    <t>Putative mRNA reads</t>
    <phoneticPr fontId="9" type="noConversion"/>
  </si>
  <si>
    <t>Annotated mRNA reads</t>
    <phoneticPr fontId="9" type="noConversion"/>
  </si>
  <si>
    <t>% annotated mRNA reads</t>
    <phoneticPr fontId="9" type="noConversion"/>
  </si>
  <si>
    <t>Unique transcripts</t>
  </si>
  <si>
    <t>HE mRNA reads</t>
  </si>
  <si>
    <t>% HE mRNA reads</t>
  </si>
  <si>
    <t>HE transcripts</t>
  </si>
  <si>
    <t>LE mRNA reads</t>
  </si>
  <si>
    <t>% LE mRNA reads</t>
  </si>
  <si>
    <t>LE transcripts</t>
  </si>
  <si>
    <t>* HE refers to high expressed</t>
  </si>
  <si>
    <t>* LE refers to low expressed</t>
    <phoneticPr fontId="9" type="noConversion"/>
  </si>
  <si>
    <r>
      <t xml:space="preserve">Total reads  </t>
    </r>
    <r>
      <rPr>
        <b/>
        <vertAlign val="superscript"/>
        <sz val="12"/>
        <rFont val="Times New Roman"/>
        <family val="1"/>
      </rPr>
      <t xml:space="preserve"> </t>
    </r>
  </si>
  <si>
    <r>
      <t xml:space="preserve">Supplementary Table 1.  </t>
    </r>
    <r>
      <rPr>
        <sz val="12"/>
        <color theme="1"/>
        <rFont val="Times New Roman"/>
        <family val="1"/>
      </rPr>
      <t>Summary statistics for processing and annotation of metatranscriptome datase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5" fillId="0" borderId="0">
      <alignment vertical="center"/>
    </xf>
  </cellStyleXfs>
  <cellXfs count="45">
    <xf numFmtId="0" fontId="0" fillId="0" borderId="0" xfId="0"/>
    <xf numFmtId="0" fontId="1" fillId="0" borderId="0" xfId="0" applyFont="1"/>
    <xf numFmtId="0" fontId="4" fillId="0" borderId="0" xfId="0" applyFont="1"/>
    <xf numFmtId="3" fontId="0" fillId="0" borderId="0" xfId="0" applyNumberFormat="1"/>
    <xf numFmtId="3" fontId="3" fillId="0" borderId="0" xfId="0" applyNumberFormat="1" applyFont="1" applyAlignment="1">
      <alignment horizontal="center"/>
    </xf>
    <xf numFmtId="0" fontId="2" fillId="0" borderId="0" xfId="1"/>
    <xf numFmtId="0" fontId="0" fillId="0" borderId="0" xfId="0" applyFill="1"/>
    <xf numFmtId="3" fontId="3" fillId="0" borderId="0" xfId="0" applyNumberFormat="1" applyFont="1" applyFill="1" applyAlignment="1">
      <alignment horizontal="center"/>
    </xf>
    <xf numFmtId="3" fontId="0" fillId="0" borderId="0" xfId="0" applyNumberFormat="1" applyFill="1"/>
    <xf numFmtId="3" fontId="1" fillId="0" borderId="0" xfId="0" applyNumberFormat="1" applyFont="1" applyFill="1" applyAlignment="1">
      <alignment horizontal="center"/>
    </xf>
    <xf numFmtId="3" fontId="7" fillId="0" borderId="4" xfId="2" applyNumberFormat="1" applyFont="1" applyBorder="1" applyAlignment="1">
      <alignment horizontal="left" vertical="center"/>
    </xf>
    <xf numFmtId="3" fontId="7" fillId="0" borderId="4" xfId="2" applyNumberFormat="1" applyFont="1" applyBorder="1" applyAlignment="1">
      <alignment horizontal="center" vertical="center"/>
    </xf>
    <xf numFmtId="0" fontId="8" fillId="0" borderId="0" xfId="2" applyFont="1">
      <alignment vertical="center"/>
    </xf>
    <xf numFmtId="3" fontId="7" fillId="3" borderId="4" xfId="2" applyNumberFormat="1" applyFont="1" applyFill="1" applyBorder="1" applyAlignment="1">
      <alignment horizontal="left" vertical="center"/>
    </xf>
    <xf numFmtId="3" fontId="7" fillId="3" borderId="4" xfId="2" applyNumberFormat="1" applyFont="1" applyFill="1" applyBorder="1" applyAlignment="1">
      <alignment horizontal="center" vertical="center"/>
    </xf>
    <xf numFmtId="0" fontId="8" fillId="3" borderId="0" xfId="2" applyFont="1" applyFill="1">
      <alignment vertical="center"/>
    </xf>
    <xf numFmtId="10" fontId="7" fillId="0" borderId="4" xfId="2" applyNumberFormat="1" applyFont="1" applyBorder="1" applyAlignment="1">
      <alignment horizontal="center" vertical="center"/>
    </xf>
    <xf numFmtId="3" fontId="7" fillId="0" borderId="4" xfId="2" applyNumberFormat="1" applyFont="1" applyFill="1" applyBorder="1" applyAlignment="1">
      <alignment horizontal="left" vertical="center"/>
    </xf>
    <xf numFmtId="3" fontId="7" fillId="0" borderId="4" xfId="2" applyNumberFormat="1" applyFont="1" applyFill="1" applyBorder="1" applyAlignment="1">
      <alignment horizontal="center" vertical="center"/>
    </xf>
    <xf numFmtId="0" fontId="8" fillId="0" borderId="0" xfId="2" applyFont="1" applyFill="1">
      <alignment vertical="center"/>
    </xf>
    <xf numFmtId="3" fontId="7" fillId="4" borderId="4" xfId="2" applyNumberFormat="1" applyFont="1" applyFill="1" applyBorder="1" applyAlignment="1">
      <alignment horizontal="left" vertical="center"/>
    </xf>
    <xf numFmtId="3" fontId="7" fillId="4" borderId="4" xfId="2" applyNumberFormat="1" applyFont="1" applyFill="1" applyBorder="1" applyAlignment="1">
      <alignment horizontal="center" vertical="center"/>
    </xf>
    <xf numFmtId="0" fontId="8" fillId="4" borderId="0" xfId="2" applyFont="1" applyFill="1">
      <alignment vertical="center"/>
    </xf>
    <xf numFmtId="3" fontId="7" fillId="0" borderId="0" xfId="2" applyNumberFormat="1" applyFont="1" applyFill="1" applyBorder="1" applyAlignment="1">
      <alignment horizontal="center" vertical="center"/>
    </xf>
    <xf numFmtId="3" fontId="7" fillId="5" borderId="4" xfId="2" applyNumberFormat="1" applyFont="1" applyFill="1" applyBorder="1" applyAlignment="1">
      <alignment horizontal="left" vertical="center"/>
    </xf>
    <xf numFmtId="3" fontId="7" fillId="5" borderId="4" xfId="2" applyNumberFormat="1" applyFont="1" applyFill="1" applyBorder="1" applyAlignment="1">
      <alignment horizontal="center" vertical="center"/>
    </xf>
    <xf numFmtId="0" fontId="8" fillId="5" borderId="0" xfId="2" applyFont="1" applyFill="1">
      <alignment vertical="center"/>
    </xf>
    <xf numFmtId="3" fontId="7" fillId="0" borderId="0" xfId="2" applyNumberFormat="1" applyFont="1" applyFill="1" applyBorder="1" applyAlignment="1">
      <alignment horizontal="left" vertical="center"/>
    </xf>
    <xf numFmtId="0" fontId="10" fillId="2" borderId="2" xfId="0" applyFont="1" applyFill="1" applyBorder="1" applyAlignment="1">
      <alignment wrapText="1"/>
    </xf>
    <xf numFmtId="0" fontId="11" fillId="2" borderId="2" xfId="0" applyFont="1" applyFill="1" applyBorder="1" applyAlignment="1">
      <alignment horizontal="center" wrapText="1"/>
    </xf>
    <xf numFmtId="0" fontId="11" fillId="2" borderId="1" xfId="0" applyFont="1" applyFill="1" applyBorder="1" applyAlignment="1">
      <alignment horizontal="center" wrapText="1"/>
    </xf>
    <xf numFmtId="0" fontId="11" fillId="0" borderId="1" xfId="0" applyFont="1" applyFill="1" applyBorder="1" applyAlignment="1">
      <alignment horizontal="center" wrapText="1"/>
    </xf>
    <xf numFmtId="3" fontId="13" fillId="0" borderId="0" xfId="0" applyNumberFormat="1" applyFont="1" applyAlignment="1">
      <alignment horizontal="left"/>
    </xf>
    <xf numFmtId="3" fontId="13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  <xf numFmtId="3" fontId="13" fillId="0" borderId="0" xfId="0" applyNumberFormat="1" applyFont="1" applyFill="1" applyAlignment="1">
      <alignment horizontal="center"/>
    </xf>
    <xf numFmtId="2" fontId="13" fillId="0" borderId="0" xfId="0" applyNumberFormat="1" applyFont="1" applyFill="1" applyAlignment="1">
      <alignment horizontal="center"/>
    </xf>
    <xf numFmtId="3" fontId="13" fillId="0" borderId="3" xfId="0" applyNumberFormat="1" applyFont="1" applyBorder="1" applyAlignment="1">
      <alignment horizontal="left"/>
    </xf>
    <xf numFmtId="3" fontId="13" fillId="0" borderId="3" xfId="0" applyNumberFormat="1" applyFont="1" applyBorder="1" applyAlignment="1">
      <alignment horizontal="center"/>
    </xf>
    <xf numFmtId="2" fontId="13" fillId="0" borderId="3" xfId="0" applyNumberFormat="1" applyFont="1" applyBorder="1" applyAlignment="1">
      <alignment horizontal="center"/>
    </xf>
    <xf numFmtId="3" fontId="13" fillId="0" borderId="3" xfId="0" applyNumberFormat="1" applyFont="1" applyFill="1" applyBorder="1" applyAlignment="1">
      <alignment horizontal="center"/>
    </xf>
    <xf numFmtId="2" fontId="13" fillId="0" borderId="3" xfId="0" applyNumberFormat="1" applyFont="1" applyFill="1" applyBorder="1" applyAlignment="1">
      <alignment horizontal="center"/>
    </xf>
    <xf numFmtId="0" fontId="10" fillId="0" borderId="0" xfId="0" applyFont="1"/>
    <xf numFmtId="0" fontId="7" fillId="0" borderId="0" xfId="0" applyFont="1"/>
    <xf numFmtId="0" fontId="7" fillId="0" borderId="0" xfId="0" applyFont="1" applyFill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T23"/>
  <sheetViews>
    <sheetView tabSelected="1" zoomScale="90" zoomScaleNormal="90" workbookViewId="0"/>
  </sheetViews>
  <sheetFormatPr defaultRowHeight="15"/>
  <cols>
    <col min="1" max="1" width="9.42578125" customWidth="1"/>
    <col min="2" max="2" width="16.85546875" customWidth="1"/>
    <col min="3" max="3" width="23.42578125" customWidth="1"/>
    <col min="4" max="4" width="14.28515625" customWidth="1"/>
    <col min="5" max="5" width="13.5703125" customWidth="1"/>
    <col min="6" max="6" width="12.85546875" customWidth="1"/>
    <col min="7" max="7" width="14.5703125" customWidth="1"/>
    <col min="8" max="8" width="10.85546875" customWidth="1"/>
    <col min="9" max="9" width="14" customWidth="1"/>
    <col min="10" max="10" width="10.42578125" customWidth="1"/>
    <col min="11" max="11" width="13" customWidth="1"/>
    <col min="12" max="12" width="12.140625" customWidth="1"/>
    <col min="13" max="13" width="11.42578125" style="6" customWidth="1"/>
    <col min="14" max="14" width="14.42578125" style="6" customWidth="1"/>
    <col min="15" max="15" width="12.42578125" style="6" customWidth="1"/>
    <col min="16" max="16" width="15" style="6" customWidth="1"/>
    <col min="17" max="17" width="15.7109375" style="6" customWidth="1"/>
    <col min="18" max="18" width="17.28515625" style="6" customWidth="1"/>
    <col min="19" max="19" width="14.42578125" style="6" customWidth="1"/>
    <col min="20" max="20" width="22.140625" style="6" customWidth="1"/>
  </cols>
  <sheetData>
    <row r="1" spans="1:20" ht="27.75" customHeight="1" thickBot="1">
      <c r="A1" s="42" t="s">
        <v>74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4"/>
      <c r="N1" s="44"/>
      <c r="O1" s="44"/>
      <c r="P1" s="44"/>
      <c r="Q1" s="44"/>
      <c r="R1" s="44"/>
      <c r="S1" s="44"/>
      <c r="T1" s="44"/>
    </row>
    <row r="2" spans="1:20" ht="140.25" customHeight="1" thickBot="1">
      <c r="A2" s="28" t="s">
        <v>13</v>
      </c>
      <c r="B2" s="29" t="s">
        <v>73</v>
      </c>
      <c r="C2" s="30" t="s">
        <v>0</v>
      </c>
      <c r="D2" s="30" t="s">
        <v>15</v>
      </c>
      <c r="E2" s="30" t="s">
        <v>6</v>
      </c>
      <c r="F2" s="30" t="s">
        <v>14</v>
      </c>
      <c r="G2" s="30" t="s">
        <v>1</v>
      </c>
      <c r="H2" s="30" t="s">
        <v>7</v>
      </c>
      <c r="I2" s="30" t="s">
        <v>2</v>
      </c>
      <c r="J2" s="30" t="s">
        <v>8</v>
      </c>
      <c r="K2" s="30" t="s">
        <v>9</v>
      </c>
      <c r="L2" s="30" t="s">
        <v>10</v>
      </c>
      <c r="M2" s="31" t="s">
        <v>3</v>
      </c>
      <c r="N2" s="31" t="s">
        <v>16</v>
      </c>
      <c r="O2" s="31" t="s">
        <v>5</v>
      </c>
      <c r="P2" s="31" t="s">
        <v>4</v>
      </c>
      <c r="Q2" s="31" t="s">
        <v>59</v>
      </c>
      <c r="R2" s="31" t="s">
        <v>60</v>
      </c>
      <c r="S2" s="31" t="s">
        <v>11</v>
      </c>
      <c r="T2" s="31" t="s">
        <v>12</v>
      </c>
    </row>
    <row r="3" spans="1:20" ht="15.75">
      <c r="A3" s="32" t="s">
        <v>17</v>
      </c>
      <c r="B3" s="33">
        <v>23259351</v>
      </c>
      <c r="C3" s="33">
        <v>10481661</v>
      </c>
      <c r="D3" s="34">
        <f>C3/B3*100</f>
        <v>45.064288337193929</v>
      </c>
      <c r="E3" s="33">
        <v>1119889</v>
      </c>
      <c r="F3" s="34">
        <f>(E3)/B3*100</f>
        <v>4.8147904040830722</v>
      </c>
      <c r="G3" s="33">
        <v>182741</v>
      </c>
      <c r="H3" s="34">
        <f>G3/B3*100</f>
        <v>0.78566680557853907</v>
      </c>
      <c r="I3" s="33">
        <v>392559</v>
      </c>
      <c r="J3" s="34">
        <f>I3/B3*100</f>
        <v>1.6877470054946935</v>
      </c>
      <c r="K3" s="33">
        <v>12202390</v>
      </c>
      <c r="L3" s="34">
        <f t="shared" ref="L3:L18" si="0">K3/B3*100</f>
        <v>52.462297851732828</v>
      </c>
      <c r="M3" s="35">
        <v>416972</v>
      </c>
      <c r="N3" s="35">
        <f>K3-P3</f>
        <v>10557981</v>
      </c>
      <c r="O3" s="35">
        <v>345</v>
      </c>
      <c r="P3" s="35">
        <v>1644409</v>
      </c>
      <c r="Q3" s="35">
        <v>8324287</v>
      </c>
      <c r="R3" s="36">
        <f t="shared" ref="R3:R18" si="1">100*Q3/K3</f>
        <v>68.218496540431829</v>
      </c>
      <c r="S3" s="35">
        <v>354623</v>
      </c>
      <c r="T3" s="35">
        <v>1467</v>
      </c>
    </row>
    <row r="4" spans="1:20" ht="15.75">
      <c r="A4" s="32" t="s">
        <v>18</v>
      </c>
      <c r="B4" s="33">
        <v>26835502</v>
      </c>
      <c r="C4" s="33">
        <v>11806427</v>
      </c>
      <c r="D4" s="34">
        <f t="shared" ref="D4:D18" si="2">C4/B4*100</f>
        <v>43.995551117322115</v>
      </c>
      <c r="E4" s="33">
        <v>572182</v>
      </c>
      <c r="F4" s="34">
        <f t="shared" ref="F4:F18" si="3">(E4)/B4*100</f>
        <v>2.132182956741409</v>
      </c>
      <c r="G4" s="33">
        <v>64888</v>
      </c>
      <c r="H4" s="34">
        <f t="shared" ref="H4:H18" si="4">G4/B4*100</f>
        <v>0.24179909136784547</v>
      </c>
      <c r="I4" s="33">
        <v>64744</v>
      </c>
      <c r="J4" s="34">
        <f t="shared" ref="J4:J18" si="5">I4/B4*100</f>
        <v>0.24126248877326759</v>
      </c>
      <c r="K4" s="33">
        <v>14899443</v>
      </c>
      <c r="L4" s="34">
        <f t="shared" si="0"/>
        <v>55.521387302536759</v>
      </c>
      <c r="M4" s="35">
        <v>443968</v>
      </c>
      <c r="N4" s="35">
        <f t="shared" ref="N4:N18" si="6">K4-P4</f>
        <v>12948783</v>
      </c>
      <c r="O4" s="35">
        <v>417</v>
      </c>
      <c r="P4" s="35">
        <v>1950660</v>
      </c>
      <c r="Q4" s="35">
        <v>12247229</v>
      </c>
      <c r="R4" s="36">
        <f t="shared" si="1"/>
        <v>82.199240602484267</v>
      </c>
      <c r="S4" s="35">
        <v>421650</v>
      </c>
      <c r="T4" s="35">
        <v>1499</v>
      </c>
    </row>
    <row r="5" spans="1:20" ht="15.75">
      <c r="A5" s="32" t="s">
        <v>19</v>
      </c>
      <c r="B5" s="33">
        <v>30521645</v>
      </c>
      <c r="C5" s="33">
        <v>13662816</v>
      </c>
      <c r="D5" s="34">
        <f t="shared" si="2"/>
        <v>44.764350021107973</v>
      </c>
      <c r="E5" s="33">
        <v>870558</v>
      </c>
      <c r="F5" s="34">
        <f t="shared" si="3"/>
        <v>2.8522643520688349</v>
      </c>
      <c r="G5" s="33">
        <v>157319</v>
      </c>
      <c r="H5" s="34">
        <f t="shared" si="4"/>
        <v>0.51543421070522244</v>
      </c>
      <c r="I5" s="33">
        <v>102328</v>
      </c>
      <c r="J5" s="34">
        <f t="shared" si="5"/>
        <v>0.33526371203124866</v>
      </c>
      <c r="K5" s="33">
        <v>16599182</v>
      </c>
      <c r="L5" s="34">
        <f t="shared" si="0"/>
        <v>54.384952056155555</v>
      </c>
      <c r="M5" s="35">
        <v>529477</v>
      </c>
      <c r="N5" s="35">
        <f t="shared" si="6"/>
        <v>14507699</v>
      </c>
      <c r="O5" s="35">
        <v>388</v>
      </c>
      <c r="P5" s="35">
        <v>2091483</v>
      </c>
      <c r="Q5" s="35">
        <v>13388961</v>
      </c>
      <c r="R5" s="36">
        <f t="shared" si="1"/>
        <v>80.660366275880335</v>
      </c>
      <c r="S5" s="35">
        <v>403966</v>
      </c>
      <c r="T5" s="35">
        <v>1464</v>
      </c>
    </row>
    <row r="6" spans="1:20" ht="15.75">
      <c r="A6" s="32" t="s">
        <v>20</v>
      </c>
      <c r="B6" s="33">
        <v>26597134</v>
      </c>
      <c r="C6" s="33">
        <v>11824633</v>
      </c>
      <c r="D6" s="34">
        <f t="shared" si="2"/>
        <v>44.458297649664061</v>
      </c>
      <c r="E6" s="33">
        <v>927629</v>
      </c>
      <c r="F6" s="34">
        <f t="shared" si="3"/>
        <v>3.4877028479835461</v>
      </c>
      <c r="G6" s="33">
        <v>66562</v>
      </c>
      <c r="H6" s="34">
        <f t="shared" si="4"/>
        <v>0.2502600468155704</v>
      </c>
      <c r="I6" s="33">
        <v>55093</v>
      </c>
      <c r="J6" s="34">
        <f t="shared" si="5"/>
        <v>0.20713885939740725</v>
      </c>
      <c r="K6" s="33">
        <v>14650846</v>
      </c>
      <c r="L6" s="34">
        <f t="shared" si="0"/>
        <v>55.084303444122959</v>
      </c>
      <c r="M6" s="35">
        <v>410789</v>
      </c>
      <c r="N6" s="35">
        <f t="shared" si="6"/>
        <v>12952196</v>
      </c>
      <c r="O6" s="35">
        <v>425</v>
      </c>
      <c r="P6" s="35">
        <v>1698650</v>
      </c>
      <c r="Q6" s="35">
        <v>11925997</v>
      </c>
      <c r="R6" s="36">
        <f t="shared" si="1"/>
        <v>81.401422143130844</v>
      </c>
      <c r="S6" s="35">
        <v>373227</v>
      </c>
      <c r="T6" s="35">
        <v>1465</v>
      </c>
    </row>
    <row r="7" spans="1:20" ht="15.75">
      <c r="A7" s="32" t="s">
        <v>21</v>
      </c>
      <c r="B7" s="33">
        <v>22294860</v>
      </c>
      <c r="C7" s="33">
        <v>9846875</v>
      </c>
      <c r="D7" s="34">
        <f t="shared" si="2"/>
        <v>44.166570231883043</v>
      </c>
      <c r="E7" s="33">
        <v>774709</v>
      </c>
      <c r="F7" s="34">
        <f t="shared" si="3"/>
        <v>3.4748323156099659</v>
      </c>
      <c r="G7" s="33">
        <v>68681</v>
      </c>
      <c r="H7" s="34">
        <f t="shared" si="4"/>
        <v>0.30805755227886605</v>
      </c>
      <c r="I7" s="33">
        <v>18017</v>
      </c>
      <c r="J7" s="34">
        <f t="shared" si="5"/>
        <v>8.0812348675883133E-2</v>
      </c>
      <c r="K7" s="33">
        <v>12361287</v>
      </c>
      <c r="L7" s="34">
        <f t="shared" si="0"/>
        <v>55.444559867162205</v>
      </c>
      <c r="M7" s="35">
        <v>322448</v>
      </c>
      <c r="N7" s="35">
        <f t="shared" si="6"/>
        <v>10969905</v>
      </c>
      <c r="O7" s="35">
        <v>411</v>
      </c>
      <c r="P7" s="35">
        <v>1391382</v>
      </c>
      <c r="Q7" s="35">
        <v>10610304</v>
      </c>
      <c r="R7" s="36">
        <f t="shared" si="1"/>
        <v>85.834945827242748</v>
      </c>
      <c r="S7" s="35">
        <v>331728</v>
      </c>
      <c r="T7" s="35">
        <v>1421</v>
      </c>
    </row>
    <row r="8" spans="1:20" ht="15.75">
      <c r="A8" s="32" t="s">
        <v>22</v>
      </c>
      <c r="B8" s="33">
        <v>24177170</v>
      </c>
      <c r="C8" s="33">
        <v>10499032</v>
      </c>
      <c r="D8" s="34">
        <f t="shared" si="2"/>
        <v>43.425396768935322</v>
      </c>
      <c r="E8" s="33">
        <v>600079</v>
      </c>
      <c r="F8" s="34">
        <f t="shared" si="3"/>
        <v>2.482006785740432</v>
      </c>
      <c r="G8" s="33">
        <v>81342</v>
      </c>
      <c r="H8" s="34">
        <f t="shared" si="4"/>
        <v>0.33644136183018936</v>
      </c>
      <c r="I8" s="33">
        <v>28515</v>
      </c>
      <c r="J8" s="34">
        <f t="shared" si="5"/>
        <v>0.11794184348292211</v>
      </c>
      <c r="K8" s="33">
        <v>13568281</v>
      </c>
      <c r="L8" s="34">
        <f t="shared" si="0"/>
        <v>56.120220025751564</v>
      </c>
      <c r="M8" s="35">
        <v>392019</v>
      </c>
      <c r="N8" s="35">
        <f t="shared" si="6"/>
        <v>11949755</v>
      </c>
      <c r="O8" s="35">
        <v>422</v>
      </c>
      <c r="P8" s="35">
        <v>1618526</v>
      </c>
      <c r="Q8" s="35">
        <v>11565876</v>
      </c>
      <c r="R8" s="36">
        <f t="shared" si="1"/>
        <v>85.242014076801624</v>
      </c>
      <c r="S8" s="35">
        <v>367713</v>
      </c>
      <c r="T8" s="35">
        <v>1453</v>
      </c>
    </row>
    <row r="9" spans="1:20" ht="15.75">
      <c r="A9" s="32" t="s">
        <v>23</v>
      </c>
      <c r="B9" s="33">
        <v>27308384</v>
      </c>
      <c r="C9" s="33">
        <v>11756305</v>
      </c>
      <c r="D9" s="34">
        <f t="shared" si="2"/>
        <v>43.050167303931275</v>
      </c>
      <c r="E9" s="33">
        <v>1394886</v>
      </c>
      <c r="F9" s="34">
        <f t="shared" si="3"/>
        <v>5.1079038583901557</v>
      </c>
      <c r="G9" s="33">
        <v>80853</v>
      </c>
      <c r="H9" s="34">
        <f t="shared" si="4"/>
        <v>0.2960739090236903</v>
      </c>
      <c r="I9" s="33">
        <v>56284</v>
      </c>
      <c r="J9" s="34">
        <f t="shared" si="5"/>
        <v>0.20610520197753188</v>
      </c>
      <c r="K9" s="33">
        <v>15414942</v>
      </c>
      <c r="L9" s="34">
        <f t="shared" si="0"/>
        <v>56.447653585067506</v>
      </c>
      <c r="M9" s="35">
        <v>342487</v>
      </c>
      <c r="N9" s="35">
        <f t="shared" si="6"/>
        <v>14079919</v>
      </c>
      <c r="O9" s="35">
        <v>422</v>
      </c>
      <c r="P9" s="35">
        <v>1335023</v>
      </c>
      <c r="Q9" s="35">
        <v>13153267</v>
      </c>
      <c r="R9" s="36">
        <f t="shared" si="1"/>
        <v>85.32803431890953</v>
      </c>
      <c r="S9" s="35">
        <v>337142</v>
      </c>
      <c r="T9" s="35">
        <v>1467</v>
      </c>
    </row>
    <row r="10" spans="1:20" ht="15.75">
      <c r="A10" s="32" t="s">
        <v>24</v>
      </c>
      <c r="B10" s="33">
        <v>30451443</v>
      </c>
      <c r="C10" s="33">
        <v>12973593</v>
      </c>
      <c r="D10" s="34">
        <f t="shared" si="2"/>
        <v>42.604197771514471</v>
      </c>
      <c r="E10" s="33">
        <v>1781045</v>
      </c>
      <c r="F10" s="34">
        <f t="shared" si="3"/>
        <v>5.8488032898802205</v>
      </c>
      <c r="G10" s="33">
        <v>166880</v>
      </c>
      <c r="H10" s="34">
        <f t="shared" si="4"/>
        <v>0.54802000680230489</v>
      </c>
      <c r="I10" s="33">
        <v>74268</v>
      </c>
      <c r="J10" s="34">
        <f t="shared" si="5"/>
        <v>0.24388992009344188</v>
      </c>
      <c r="K10" s="33">
        <v>17236702</v>
      </c>
      <c r="L10" s="34">
        <f t="shared" si="0"/>
        <v>56.603892301589774</v>
      </c>
      <c r="M10" s="35">
        <v>395178</v>
      </c>
      <c r="N10" s="35">
        <f t="shared" si="6"/>
        <v>15694025</v>
      </c>
      <c r="O10" s="35">
        <v>414</v>
      </c>
      <c r="P10" s="35">
        <v>1542677</v>
      </c>
      <c r="Q10" s="35">
        <v>14227281</v>
      </c>
      <c r="R10" s="36">
        <f t="shared" si="1"/>
        <v>82.540621750030837</v>
      </c>
      <c r="S10" s="35">
        <v>361329</v>
      </c>
      <c r="T10" s="35">
        <v>1481</v>
      </c>
    </row>
    <row r="11" spans="1:20" ht="15.75">
      <c r="A11" s="32" t="s">
        <v>25</v>
      </c>
      <c r="B11" s="33">
        <v>21588643</v>
      </c>
      <c r="C11" s="33">
        <v>9420532</v>
      </c>
      <c r="D11" s="34">
        <f t="shared" si="2"/>
        <v>43.636517589363997</v>
      </c>
      <c r="E11" s="33">
        <v>972603</v>
      </c>
      <c r="F11" s="34">
        <f t="shared" si="3"/>
        <v>4.5051604216161252</v>
      </c>
      <c r="G11" s="33">
        <v>71016</v>
      </c>
      <c r="H11" s="34">
        <f t="shared" si="4"/>
        <v>0.32895073581049072</v>
      </c>
      <c r="I11" s="33">
        <v>201908</v>
      </c>
      <c r="J11" s="34">
        <f t="shared" si="5"/>
        <v>0.93525100211254586</v>
      </c>
      <c r="K11" s="33">
        <v>11895187</v>
      </c>
      <c r="L11" s="34">
        <f t="shared" si="0"/>
        <v>55.099280672712958</v>
      </c>
      <c r="M11" s="35">
        <v>354337</v>
      </c>
      <c r="N11" s="35">
        <f t="shared" si="6"/>
        <v>10335598</v>
      </c>
      <c r="O11" s="35">
        <v>384</v>
      </c>
      <c r="P11" s="35">
        <v>1559589</v>
      </c>
      <c r="Q11" s="35">
        <v>8943569</v>
      </c>
      <c r="R11" s="36">
        <f t="shared" si="1"/>
        <v>75.186451461418812</v>
      </c>
      <c r="S11" s="35">
        <v>321451</v>
      </c>
      <c r="T11" s="35">
        <v>1462</v>
      </c>
    </row>
    <row r="12" spans="1:20" ht="15.75">
      <c r="A12" s="32" t="s">
        <v>26</v>
      </c>
      <c r="B12" s="33">
        <v>18204894</v>
      </c>
      <c r="C12" s="33">
        <v>8643101</v>
      </c>
      <c r="D12" s="34">
        <f t="shared" si="2"/>
        <v>47.476799370542885</v>
      </c>
      <c r="E12" s="33">
        <v>713112</v>
      </c>
      <c r="F12" s="34">
        <f t="shared" si="3"/>
        <v>3.9171444777431828</v>
      </c>
      <c r="G12" s="33">
        <v>134539</v>
      </c>
      <c r="H12" s="34">
        <f t="shared" si="4"/>
        <v>0.73902654967395032</v>
      </c>
      <c r="I12" s="33">
        <v>31871</v>
      </c>
      <c r="J12" s="34">
        <f t="shared" si="5"/>
        <v>0.17506830855483146</v>
      </c>
      <c r="K12" s="33">
        <v>9395383</v>
      </c>
      <c r="L12" s="34">
        <f t="shared" si="0"/>
        <v>51.609105771228329</v>
      </c>
      <c r="M12" s="35">
        <v>291610</v>
      </c>
      <c r="N12" s="35">
        <f t="shared" si="6"/>
        <v>7905237</v>
      </c>
      <c r="O12" s="35">
        <v>397</v>
      </c>
      <c r="P12" s="35">
        <v>1490146</v>
      </c>
      <c r="Q12" s="35">
        <v>7349179</v>
      </c>
      <c r="R12" s="36">
        <f t="shared" si="1"/>
        <v>78.221175230429665</v>
      </c>
      <c r="S12" s="35">
        <v>303773</v>
      </c>
      <c r="T12" s="35">
        <v>1453</v>
      </c>
    </row>
    <row r="13" spans="1:20" ht="15.75">
      <c r="A13" s="32" t="s">
        <v>27</v>
      </c>
      <c r="B13" s="33">
        <v>25596552</v>
      </c>
      <c r="C13" s="33">
        <v>10865744</v>
      </c>
      <c r="D13" s="34">
        <f t="shared" si="2"/>
        <v>42.450029988414059</v>
      </c>
      <c r="E13" s="33">
        <v>915209</v>
      </c>
      <c r="F13" s="34">
        <f t="shared" si="3"/>
        <v>3.5755167336600646</v>
      </c>
      <c r="G13" s="33">
        <v>30307</v>
      </c>
      <c r="H13" s="34">
        <f t="shared" si="4"/>
        <v>0.11840266610909156</v>
      </c>
      <c r="I13" s="33">
        <v>21775</v>
      </c>
      <c r="J13" s="34">
        <f t="shared" si="5"/>
        <v>8.5070051622577914E-2</v>
      </c>
      <c r="K13" s="33">
        <v>14678726</v>
      </c>
      <c r="L13" s="34">
        <f t="shared" si="0"/>
        <v>57.34649729385427</v>
      </c>
      <c r="M13" s="35">
        <v>381566</v>
      </c>
      <c r="N13" s="35">
        <f t="shared" si="6"/>
        <v>13038989</v>
      </c>
      <c r="O13" s="35">
        <v>455</v>
      </c>
      <c r="P13" s="35">
        <v>1639737</v>
      </c>
      <c r="Q13" s="35">
        <v>12343681</v>
      </c>
      <c r="R13" s="36">
        <f t="shared" si="1"/>
        <v>84.092318366048929</v>
      </c>
      <c r="S13" s="35">
        <v>349102</v>
      </c>
      <c r="T13" s="35">
        <v>1466</v>
      </c>
    </row>
    <row r="14" spans="1:20" ht="15.75">
      <c r="A14" s="32" t="s">
        <v>28</v>
      </c>
      <c r="B14" s="33">
        <v>26696428</v>
      </c>
      <c r="C14" s="33">
        <v>11514984</v>
      </c>
      <c r="D14" s="34">
        <f t="shared" si="2"/>
        <v>43.133051358031871</v>
      </c>
      <c r="E14" s="33">
        <v>909937</v>
      </c>
      <c r="F14" s="34">
        <f t="shared" si="3"/>
        <v>3.4084597385088373</v>
      </c>
      <c r="G14" s="33">
        <v>57681</v>
      </c>
      <c r="H14" s="34">
        <f t="shared" si="4"/>
        <v>0.21606261332040377</v>
      </c>
      <c r="I14" s="33">
        <v>88155</v>
      </c>
      <c r="J14" s="34">
        <f t="shared" si="5"/>
        <v>0.33021271609819863</v>
      </c>
      <c r="K14" s="33">
        <v>15035608</v>
      </c>
      <c r="L14" s="34">
        <f t="shared" si="0"/>
        <v>56.32067331254953</v>
      </c>
      <c r="M14" s="35">
        <v>422562</v>
      </c>
      <c r="N14" s="35">
        <f t="shared" si="6"/>
        <v>13307660</v>
      </c>
      <c r="O14" s="35">
        <v>406</v>
      </c>
      <c r="P14" s="35">
        <v>1727948</v>
      </c>
      <c r="Q14" s="35">
        <v>11779646</v>
      </c>
      <c r="R14" s="36">
        <f t="shared" si="1"/>
        <v>78.344992766504689</v>
      </c>
      <c r="S14" s="35">
        <v>361607</v>
      </c>
      <c r="T14" s="35">
        <v>1468</v>
      </c>
    </row>
    <row r="15" spans="1:20" ht="15.75">
      <c r="A15" s="32" t="s">
        <v>29</v>
      </c>
      <c r="B15" s="33">
        <v>26214964</v>
      </c>
      <c r="C15" s="33">
        <v>11173528</v>
      </c>
      <c r="D15" s="34">
        <f t="shared" si="2"/>
        <v>42.622709685964097</v>
      </c>
      <c r="E15" s="33">
        <v>1000246</v>
      </c>
      <c r="F15" s="34">
        <f t="shared" si="3"/>
        <v>3.8155535899267305</v>
      </c>
      <c r="G15" s="33">
        <v>96179</v>
      </c>
      <c r="H15" s="34">
        <f t="shared" si="4"/>
        <v>0.36688587480036211</v>
      </c>
      <c r="I15" s="33">
        <v>15310</v>
      </c>
      <c r="J15" s="34">
        <f t="shared" si="5"/>
        <v>5.8401758629155476E-2</v>
      </c>
      <c r="K15" s="33">
        <v>14929947</v>
      </c>
      <c r="L15" s="34">
        <f t="shared" si="0"/>
        <v>56.952002680606398</v>
      </c>
      <c r="M15" s="35">
        <v>334907</v>
      </c>
      <c r="N15" s="35">
        <f t="shared" si="6"/>
        <v>12828297</v>
      </c>
      <c r="O15" s="35">
        <v>452</v>
      </c>
      <c r="P15" s="35">
        <v>2101650</v>
      </c>
      <c r="Q15" s="35">
        <v>12324432</v>
      </c>
      <c r="R15" s="36">
        <f t="shared" si="1"/>
        <v>82.548397526126521</v>
      </c>
      <c r="S15" s="35">
        <v>333978</v>
      </c>
      <c r="T15" s="35">
        <v>1480</v>
      </c>
    </row>
    <row r="16" spans="1:20" ht="15.75">
      <c r="A16" s="32" t="s">
        <v>30</v>
      </c>
      <c r="B16" s="33">
        <v>25606683</v>
      </c>
      <c r="C16" s="33">
        <v>9968111</v>
      </c>
      <c r="D16" s="34">
        <f t="shared" si="2"/>
        <v>38.927771316573882</v>
      </c>
      <c r="E16" s="33">
        <v>3000174</v>
      </c>
      <c r="F16" s="34">
        <f t="shared" si="3"/>
        <v>11.716371073910667</v>
      </c>
      <c r="G16" s="33">
        <v>143938</v>
      </c>
      <c r="H16" s="34">
        <f t="shared" si="4"/>
        <v>0.56211107077007982</v>
      </c>
      <c r="I16" s="33">
        <v>18861</v>
      </c>
      <c r="J16" s="34">
        <f t="shared" si="5"/>
        <v>7.365655286161038E-2</v>
      </c>
      <c r="K16" s="33">
        <v>15475773</v>
      </c>
      <c r="L16" s="34">
        <f t="shared" si="0"/>
        <v>60.436461059794432</v>
      </c>
      <c r="M16" s="35">
        <v>136031</v>
      </c>
      <c r="N16" s="35">
        <f t="shared" si="6"/>
        <v>14607736</v>
      </c>
      <c r="O16" s="35">
        <v>458</v>
      </c>
      <c r="P16" s="35">
        <v>868037</v>
      </c>
      <c r="Q16" s="35">
        <v>14246619</v>
      </c>
      <c r="R16" s="36">
        <f t="shared" si="1"/>
        <v>92.057559903469766</v>
      </c>
      <c r="S16" s="35">
        <v>210470</v>
      </c>
      <c r="T16" s="35">
        <v>1407</v>
      </c>
    </row>
    <row r="17" spans="1:20" ht="15.75">
      <c r="A17" s="32" t="s">
        <v>31</v>
      </c>
      <c r="B17" s="33">
        <v>31198548</v>
      </c>
      <c r="C17" s="33">
        <v>13188761</v>
      </c>
      <c r="D17" s="34">
        <f t="shared" si="2"/>
        <v>42.273637221834811</v>
      </c>
      <c r="E17" s="33">
        <v>1778488</v>
      </c>
      <c r="F17" s="34">
        <f t="shared" si="3"/>
        <v>5.700547345985461</v>
      </c>
      <c r="G17" s="33">
        <v>455765</v>
      </c>
      <c r="H17" s="34">
        <f t="shared" si="4"/>
        <v>1.4608532422726852</v>
      </c>
      <c r="I17" s="33">
        <v>341280</v>
      </c>
      <c r="J17" s="34">
        <f t="shared" si="5"/>
        <v>1.0938970621325068</v>
      </c>
      <c r="K17" s="33">
        <v>17212742</v>
      </c>
      <c r="L17" s="34">
        <f t="shared" si="0"/>
        <v>55.17161247376</v>
      </c>
      <c r="M17" s="35">
        <v>387447</v>
      </c>
      <c r="N17" s="35">
        <f t="shared" si="6"/>
        <v>15728893</v>
      </c>
      <c r="O17" s="35">
        <v>415</v>
      </c>
      <c r="P17" s="35">
        <v>1483849</v>
      </c>
      <c r="Q17" s="35">
        <v>13361302</v>
      </c>
      <c r="R17" s="36">
        <f t="shared" si="1"/>
        <v>77.624483071901039</v>
      </c>
      <c r="S17" s="35">
        <v>359230</v>
      </c>
      <c r="T17" s="35">
        <v>1471</v>
      </c>
    </row>
    <row r="18" spans="1:20" ht="15.75">
      <c r="A18" s="37" t="s">
        <v>32</v>
      </c>
      <c r="B18" s="38">
        <v>32317247</v>
      </c>
      <c r="C18" s="38">
        <v>13888995</v>
      </c>
      <c r="D18" s="39">
        <f t="shared" si="2"/>
        <v>42.977036379367341</v>
      </c>
      <c r="E18" s="38">
        <v>1772434</v>
      </c>
      <c r="F18" s="39">
        <f t="shared" si="3"/>
        <v>5.4844832544059212</v>
      </c>
      <c r="G18" s="38">
        <v>196300</v>
      </c>
      <c r="H18" s="39">
        <f t="shared" si="4"/>
        <v>0.60741560071623679</v>
      </c>
      <c r="I18" s="38">
        <v>150052</v>
      </c>
      <c r="J18" s="39">
        <f t="shared" si="5"/>
        <v>0.46430935159792541</v>
      </c>
      <c r="K18" s="38">
        <v>18081900</v>
      </c>
      <c r="L18" s="39">
        <f t="shared" si="0"/>
        <v>55.951238668318503</v>
      </c>
      <c r="M18" s="40">
        <v>408642</v>
      </c>
      <c r="N18" s="40">
        <f t="shared" si="6"/>
        <v>16473172</v>
      </c>
      <c r="O18" s="40">
        <v>448</v>
      </c>
      <c r="P18" s="40">
        <v>1608728</v>
      </c>
      <c r="Q18" s="40">
        <v>14541413</v>
      </c>
      <c r="R18" s="41">
        <f t="shared" si="1"/>
        <v>80.419718060602037</v>
      </c>
      <c r="S18" s="40">
        <v>380172</v>
      </c>
      <c r="T18" s="40">
        <v>1474</v>
      </c>
    </row>
    <row r="19" spans="1:20" ht="15.75">
      <c r="H19" s="3"/>
      <c r="J19" s="3"/>
      <c r="K19" s="4"/>
      <c r="L19" s="4"/>
      <c r="M19" s="7"/>
      <c r="N19" s="7"/>
      <c r="O19" s="9"/>
      <c r="P19" s="8"/>
      <c r="Q19" s="8"/>
      <c r="S19" s="8"/>
    </row>
    <row r="20" spans="1:20">
      <c r="C20" s="1"/>
    </row>
    <row r="21" spans="1:20">
      <c r="C21" s="2"/>
      <c r="G21" s="2"/>
    </row>
    <row r="22" spans="1:20">
      <c r="B22" s="3"/>
    </row>
    <row r="23" spans="1:20" ht="15.75">
      <c r="C23" s="2"/>
      <c r="G23" s="4"/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E17"/>
  <sheetViews>
    <sheetView workbookViewId="0">
      <selection activeCell="H15" sqref="H15"/>
    </sheetView>
  </sheetViews>
  <sheetFormatPr defaultColWidth="11.5703125" defaultRowHeight="15.75"/>
  <cols>
    <col min="1" max="16384" width="11.5703125" style="5"/>
  </cols>
  <sheetData>
    <row r="1" spans="1:5">
      <c r="A1" s="5" t="s">
        <v>33</v>
      </c>
      <c r="B1" s="5" t="s">
        <v>34</v>
      </c>
      <c r="C1" s="5" t="s">
        <v>35</v>
      </c>
      <c r="D1" s="5" t="s">
        <v>2</v>
      </c>
      <c r="E1" s="5" t="s">
        <v>36</v>
      </c>
    </row>
    <row r="2" spans="1:5">
      <c r="A2" s="5" t="s">
        <v>37</v>
      </c>
      <c r="B2" s="5" t="s">
        <v>38</v>
      </c>
      <c r="C2" s="5" t="s">
        <v>39</v>
      </c>
      <c r="D2" s="5" t="s">
        <v>40</v>
      </c>
      <c r="E2" s="5" t="s">
        <v>41</v>
      </c>
    </row>
    <row r="3" spans="1:5">
      <c r="A3" s="5" t="s">
        <v>42</v>
      </c>
      <c r="B3" s="5" t="s">
        <v>38</v>
      </c>
      <c r="C3" s="5" t="s">
        <v>39</v>
      </c>
      <c r="D3" s="5" t="s">
        <v>40</v>
      </c>
      <c r="E3" s="5" t="s">
        <v>41</v>
      </c>
    </row>
    <row r="4" spans="1:5">
      <c r="A4" s="5" t="s">
        <v>43</v>
      </c>
      <c r="B4" s="5" t="s">
        <v>38</v>
      </c>
      <c r="C4" s="5" t="s">
        <v>39</v>
      </c>
      <c r="D4" s="5" t="s">
        <v>40</v>
      </c>
      <c r="E4" s="5" t="s">
        <v>41</v>
      </c>
    </row>
    <row r="5" spans="1:5">
      <c r="A5" s="5" t="s">
        <v>44</v>
      </c>
      <c r="B5" s="5" t="s">
        <v>38</v>
      </c>
      <c r="C5" s="5" t="s">
        <v>39</v>
      </c>
      <c r="D5" s="5" t="s">
        <v>40</v>
      </c>
      <c r="E5" s="5" t="s">
        <v>41</v>
      </c>
    </row>
    <row r="6" spans="1:5">
      <c r="A6" s="5" t="s">
        <v>45</v>
      </c>
      <c r="B6" s="5" t="s">
        <v>38</v>
      </c>
      <c r="C6" s="5" t="s">
        <v>46</v>
      </c>
      <c r="D6" s="5" t="s">
        <v>40</v>
      </c>
      <c r="E6" s="5" t="s">
        <v>41</v>
      </c>
    </row>
    <row r="7" spans="1:5">
      <c r="A7" s="5" t="s">
        <v>47</v>
      </c>
      <c r="B7" s="5" t="s">
        <v>38</v>
      </c>
      <c r="C7" s="5" t="s">
        <v>46</v>
      </c>
      <c r="D7" s="5" t="s">
        <v>40</v>
      </c>
      <c r="E7" s="5" t="s">
        <v>41</v>
      </c>
    </row>
    <row r="8" spans="1:5">
      <c r="A8" s="5" t="s">
        <v>48</v>
      </c>
      <c r="B8" s="5" t="s">
        <v>38</v>
      </c>
      <c r="C8" s="5" t="s">
        <v>46</v>
      </c>
      <c r="D8" s="5" t="s">
        <v>40</v>
      </c>
      <c r="E8" s="5" t="s">
        <v>41</v>
      </c>
    </row>
    <row r="9" spans="1:5">
      <c r="A9" s="5" t="s">
        <v>49</v>
      </c>
      <c r="B9" s="5" t="s">
        <v>38</v>
      </c>
      <c r="C9" s="5" t="s">
        <v>46</v>
      </c>
      <c r="D9" s="5" t="s">
        <v>40</v>
      </c>
      <c r="E9" s="5" t="s">
        <v>41</v>
      </c>
    </row>
    <row r="10" spans="1:5">
      <c r="A10" s="5" t="s">
        <v>50</v>
      </c>
      <c r="B10" s="5" t="s">
        <v>51</v>
      </c>
      <c r="C10" s="5" t="s">
        <v>39</v>
      </c>
      <c r="D10" s="5" t="s">
        <v>40</v>
      </c>
      <c r="E10" s="5" t="s">
        <v>41</v>
      </c>
    </row>
    <row r="11" spans="1:5">
      <c r="A11" s="5" t="s">
        <v>52</v>
      </c>
      <c r="B11" s="5" t="s">
        <v>51</v>
      </c>
      <c r="C11" s="5" t="s">
        <v>39</v>
      </c>
      <c r="D11" s="5" t="s">
        <v>40</v>
      </c>
      <c r="E11" s="5" t="s">
        <v>41</v>
      </c>
    </row>
    <row r="12" spans="1:5">
      <c r="A12" s="5" t="s">
        <v>53</v>
      </c>
      <c r="B12" s="5" t="s">
        <v>51</v>
      </c>
      <c r="C12" s="5" t="s">
        <v>39</v>
      </c>
      <c r="D12" s="5" t="s">
        <v>40</v>
      </c>
      <c r="E12" s="5" t="s">
        <v>41</v>
      </c>
    </row>
    <row r="13" spans="1:5">
      <c r="A13" s="5" t="s">
        <v>54</v>
      </c>
      <c r="B13" s="5" t="s">
        <v>51</v>
      </c>
      <c r="C13" s="5" t="s">
        <v>39</v>
      </c>
      <c r="D13" s="5" t="s">
        <v>40</v>
      </c>
      <c r="E13" s="5" t="s">
        <v>41</v>
      </c>
    </row>
    <row r="14" spans="1:5">
      <c r="A14" s="5" t="s">
        <v>55</v>
      </c>
      <c r="B14" s="5" t="s">
        <v>51</v>
      </c>
      <c r="C14" s="5" t="s">
        <v>46</v>
      </c>
      <c r="D14" s="5" t="s">
        <v>40</v>
      </c>
      <c r="E14" s="5" t="s">
        <v>41</v>
      </c>
    </row>
    <row r="15" spans="1:5">
      <c r="A15" s="5" t="s">
        <v>56</v>
      </c>
      <c r="B15" s="5" t="s">
        <v>51</v>
      </c>
      <c r="C15" s="5" t="s">
        <v>46</v>
      </c>
      <c r="D15" s="5" t="s">
        <v>40</v>
      </c>
      <c r="E15" s="5" t="s">
        <v>41</v>
      </c>
    </row>
    <row r="16" spans="1:5">
      <c r="A16" s="5" t="s">
        <v>57</v>
      </c>
      <c r="B16" s="5" t="s">
        <v>51</v>
      </c>
      <c r="C16" s="5" t="s">
        <v>46</v>
      </c>
      <c r="D16" s="5" t="s">
        <v>40</v>
      </c>
      <c r="E16" s="5" t="s">
        <v>41</v>
      </c>
    </row>
    <row r="17" spans="1:5">
      <c r="A17" s="5" t="s">
        <v>58</v>
      </c>
      <c r="B17" s="5" t="s">
        <v>51</v>
      </c>
      <c r="C17" s="5" t="s">
        <v>46</v>
      </c>
      <c r="D17" s="5" t="s">
        <v>40</v>
      </c>
      <c r="E17" s="5" t="s">
        <v>41</v>
      </c>
    </row>
  </sheetData>
  <phoneticPr fontId="6" type="noConversion"/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>
      <selection activeCell="C24" sqref="C24"/>
    </sheetView>
  </sheetViews>
  <sheetFormatPr defaultColWidth="11.140625" defaultRowHeight="15"/>
  <cols>
    <col min="1" max="1" width="21.42578125" style="12" customWidth="1"/>
    <col min="2" max="16384" width="11.140625" style="12"/>
  </cols>
  <sheetData>
    <row r="1" spans="1:17" ht="15.75">
      <c r="A1" s="10"/>
      <c r="B1" s="11" t="s">
        <v>17</v>
      </c>
      <c r="C1" s="11" t="s">
        <v>18</v>
      </c>
      <c r="D1" s="11" t="s">
        <v>19</v>
      </c>
      <c r="E1" s="11" t="s">
        <v>20</v>
      </c>
      <c r="F1" s="11" t="s">
        <v>21</v>
      </c>
      <c r="G1" s="11" t="s">
        <v>22</v>
      </c>
      <c r="H1" s="11" t="s">
        <v>23</v>
      </c>
      <c r="I1" s="11" t="s">
        <v>24</v>
      </c>
      <c r="J1" s="11" t="s">
        <v>25</v>
      </c>
      <c r="K1" s="11" t="s">
        <v>26</v>
      </c>
      <c r="L1" s="11" t="s">
        <v>27</v>
      </c>
      <c r="M1" s="11" t="s">
        <v>28</v>
      </c>
      <c r="N1" s="11" t="s">
        <v>29</v>
      </c>
      <c r="O1" s="11" t="s">
        <v>30</v>
      </c>
      <c r="P1" s="11" t="s">
        <v>31</v>
      </c>
      <c r="Q1" s="11" t="s">
        <v>32</v>
      </c>
    </row>
    <row r="2" spans="1:17" ht="15.75">
      <c r="A2" s="10" t="s">
        <v>61</v>
      </c>
      <c r="B2" s="11">
        <v>12202390</v>
      </c>
      <c r="C2" s="11">
        <v>14899443</v>
      </c>
      <c r="D2" s="11">
        <v>16599182</v>
      </c>
      <c r="E2" s="11">
        <v>14650846</v>
      </c>
      <c r="F2" s="11">
        <v>12361287</v>
      </c>
      <c r="G2" s="11">
        <v>13568281</v>
      </c>
      <c r="H2" s="11">
        <v>15414942</v>
      </c>
      <c r="I2" s="11">
        <v>17236702</v>
      </c>
      <c r="J2" s="11">
        <v>11895187</v>
      </c>
      <c r="K2" s="11">
        <v>9395383</v>
      </c>
      <c r="L2" s="11">
        <v>14678726</v>
      </c>
      <c r="M2" s="11">
        <v>15035608</v>
      </c>
      <c r="N2" s="11">
        <v>14929947</v>
      </c>
      <c r="O2" s="11">
        <v>15475773</v>
      </c>
      <c r="P2" s="11">
        <v>17212742</v>
      </c>
      <c r="Q2" s="11">
        <v>18081900</v>
      </c>
    </row>
    <row r="3" spans="1:17" s="15" customFormat="1" ht="15.75">
      <c r="A3" s="13" t="s">
        <v>62</v>
      </c>
      <c r="B3" s="14">
        <v>8324287</v>
      </c>
      <c r="C3" s="14">
        <v>12247229</v>
      </c>
      <c r="D3" s="14">
        <v>13388961</v>
      </c>
      <c r="E3" s="14">
        <v>11925997</v>
      </c>
      <c r="F3" s="14">
        <v>10610304</v>
      </c>
      <c r="G3" s="14">
        <v>11565876</v>
      </c>
      <c r="H3" s="14">
        <v>13153267</v>
      </c>
      <c r="I3" s="14">
        <v>14227281</v>
      </c>
      <c r="J3" s="14">
        <v>8943569</v>
      </c>
      <c r="K3" s="14">
        <v>7349179</v>
      </c>
      <c r="L3" s="14">
        <v>12343681</v>
      </c>
      <c r="M3" s="14">
        <v>11779646</v>
      </c>
      <c r="N3" s="14">
        <v>12324432</v>
      </c>
      <c r="O3" s="14">
        <v>14246619</v>
      </c>
      <c r="P3" s="14">
        <v>13361302</v>
      </c>
      <c r="Q3" s="14">
        <v>14541413</v>
      </c>
    </row>
    <row r="4" spans="1:17" ht="15.75">
      <c r="A4" s="10" t="s">
        <v>63</v>
      </c>
      <c r="B4" s="16">
        <f t="shared" ref="B4:Q4" si="0">B3/B2</f>
        <v>0.68218496540431839</v>
      </c>
      <c r="C4" s="16">
        <f t="shared" si="0"/>
        <v>0.82199240602484269</v>
      </c>
      <c r="D4" s="16">
        <f t="shared" si="0"/>
        <v>0.80660366275880346</v>
      </c>
      <c r="E4" s="16">
        <f t="shared" si="0"/>
        <v>0.81401422143130853</v>
      </c>
      <c r="F4" s="16">
        <f t="shared" si="0"/>
        <v>0.85834945827242748</v>
      </c>
      <c r="G4" s="16">
        <f t="shared" si="0"/>
        <v>0.8524201407680162</v>
      </c>
      <c r="H4" s="16">
        <f t="shared" si="0"/>
        <v>0.8532803431890954</v>
      </c>
      <c r="I4" s="16">
        <f t="shared" si="0"/>
        <v>0.8254062175003084</v>
      </c>
      <c r="J4" s="16">
        <f t="shared" si="0"/>
        <v>0.75186451461418813</v>
      </c>
      <c r="K4" s="16">
        <f t="shared" si="0"/>
        <v>0.78221175230429674</v>
      </c>
      <c r="L4" s="16">
        <f t="shared" si="0"/>
        <v>0.84092318366048935</v>
      </c>
      <c r="M4" s="16">
        <f t="shared" si="0"/>
        <v>0.78344992766504684</v>
      </c>
      <c r="N4" s="16">
        <f t="shared" si="0"/>
        <v>0.82548397526126516</v>
      </c>
      <c r="O4" s="16">
        <f t="shared" si="0"/>
        <v>0.92057559903469766</v>
      </c>
      <c r="P4" s="16">
        <f t="shared" si="0"/>
        <v>0.7762448307190104</v>
      </c>
      <c r="Q4" s="16">
        <f t="shared" si="0"/>
        <v>0.80419718060602041</v>
      </c>
    </row>
    <row r="5" spans="1:17" s="15" customFormat="1" ht="15.75">
      <c r="A5" s="13" t="s">
        <v>64</v>
      </c>
      <c r="B5" s="14">
        <v>354623</v>
      </c>
      <c r="C5" s="14">
        <v>421650</v>
      </c>
      <c r="D5" s="14">
        <v>403966</v>
      </c>
      <c r="E5" s="14">
        <v>373227</v>
      </c>
      <c r="F5" s="14">
        <v>331728</v>
      </c>
      <c r="G5" s="14">
        <v>367713</v>
      </c>
      <c r="H5" s="14">
        <v>337142</v>
      </c>
      <c r="I5" s="14">
        <v>361329</v>
      </c>
      <c r="J5" s="14">
        <v>321451</v>
      </c>
      <c r="K5" s="14">
        <v>303773</v>
      </c>
      <c r="L5" s="14">
        <v>349102</v>
      </c>
      <c r="M5" s="14">
        <v>361607</v>
      </c>
      <c r="N5" s="14">
        <v>333978</v>
      </c>
      <c r="O5" s="14">
        <v>210470</v>
      </c>
      <c r="P5" s="14">
        <v>359230</v>
      </c>
      <c r="Q5" s="14">
        <v>380172</v>
      </c>
    </row>
    <row r="6" spans="1:17" s="19" customFormat="1" ht="15.75">
      <c r="A6" s="17"/>
      <c r="B6" s="18">
        <v>1404446</v>
      </c>
      <c r="C6" s="18">
        <v>868700</v>
      </c>
      <c r="D6" s="18">
        <v>639941</v>
      </c>
      <c r="E6" s="18">
        <v>501646</v>
      </c>
      <c r="F6" s="18">
        <v>406111</v>
      </c>
      <c r="G6" s="18">
        <v>335586</v>
      </c>
      <c r="H6" s="18">
        <v>280520</v>
      </c>
      <c r="I6" s="18">
        <v>236121</v>
      </c>
      <c r="J6" s="18">
        <v>198920</v>
      </c>
      <c r="K6" s="18">
        <v>168534</v>
      </c>
      <c r="L6" s="18">
        <v>142274</v>
      </c>
      <c r="M6" s="18">
        <v>118827</v>
      </c>
      <c r="N6" s="18">
        <v>97479</v>
      </c>
      <c r="O6" s="18">
        <v>77536</v>
      </c>
      <c r="P6" s="18">
        <v>58214</v>
      </c>
      <c r="Q6" s="18">
        <v>36306</v>
      </c>
    </row>
    <row r="7" spans="1:17" s="19" customFormat="1" ht="15.75">
      <c r="A7" s="17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</row>
    <row r="8" spans="1:17" s="19" customFormat="1" ht="15.75">
      <c r="A8" s="17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</row>
    <row r="9" spans="1:17" s="22" customFormat="1" ht="15.75">
      <c r="A9" s="20" t="s">
        <v>65</v>
      </c>
      <c r="B9" s="21">
        <v>7733110</v>
      </c>
      <c r="C9" s="21">
        <v>11315646</v>
      </c>
      <c r="D9" s="21">
        <v>12463093</v>
      </c>
      <c r="E9" s="21">
        <v>11181459</v>
      </c>
      <c r="F9" s="21">
        <v>9423922</v>
      </c>
      <c r="G9" s="21">
        <v>10781691</v>
      </c>
      <c r="H9" s="21">
        <v>12238870</v>
      </c>
      <c r="I9" s="21">
        <v>13330256</v>
      </c>
      <c r="J9" s="21">
        <v>8436882</v>
      </c>
      <c r="K9" s="21">
        <v>6906385</v>
      </c>
      <c r="L9" s="21">
        <v>11668704</v>
      </c>
      <c r="M9" s="21">
        <v>11069665</v>
      </c>
      <c r="N9" s="21">
        <v>11411807</v>
      </c>
      <c r="O9" s="21">
        <v>13788954</v>
      </c>
      <c r="P9" s="21">
        <v>12594023</v>
      </c>
      <c r="Q9" s="21">
        <v>13632971</v>
      </c>
    </row>
    <row r="10" spans="1:17" ht="15.75">
      <c r="A10" s="10" t="s">
        <v>66</v>
      </c>
      <c r="B10" s="16">
        <f t="shared" ref="B10:Q10" si="1">B9/B2</f>
        <v>0.63373732522891002</v>
      </c>
      <c r="C10" s="16">
        <f>C9/C2</f>
        <v>0.75946771969932025</v>
      </c>
      <c r="D10" s="16">
        <f t="shared" si="1"/>
        <v>0.75082573346084158</v>
      </c>
      <c r="E10" s="16">
        <f t="shared" si="1"/>
        <v>0.76319544960065788</v>
      </c>
      <c r="F10" s="16">
        <f t="shared" si="1"/>
        <v>0.76237385314328521</v>
      </c>
      <c r="G10" s="16">
        <f t="shared" si="1"/>
        <v>0.79462468384904472</v>
      </c>
      <c r="H10" s="16">
        <f t="shared" si="1"/>
        <v>0.79396146933280709</v>
      </c>
      <c r="I10" s="16">
        <f t="shared" si="1"/>
        <v>0.77336464945556294</v>
      </c>
      <c r="J10" s="16">
        <f t="shared" si="1"/>
        <v>0.7092685470182184</v>
      </c>
      <c r="K10" s="16">
        <f t="shared" si="1"/>
        <v>0.73508285931504869</v>
      </c>
      <c r="L10" s="16">
        <f t="shared" si="1"/>
        <v>0.79493983333430984</v>
      </c>
      <c r="M10" s="16">
        <f t="shared" si="1"/>
        <v>0.73622995491768606</v>
      </c>
      <c r="N10" s="16">
        <f t="shared" si="1"/>
        <v>0.76435683261300258</v>
      </c>
      <c r="O10" s="16">
        <f t="shared" si="1"/>
        <v>0.89100260129170927</v>
      </c>
      <c r="P10" s="16">
        <f t="shared" si="1"/>
        <v>0.73166860921984422</v>
      </c>
      <c r="Q10" s="16">
        <f t="shared" si="1"/>
        <v>0.75395677445401199</v>
      </c>
    </row>
    <row r="11" spans="1:17" s="21" customFormat="1" ht="15.75">
      <c r="A11" s="21" t="s">
        <v>67</v>
      </c>
      <c r="B11" s="21">
        <v>142557</v>
      </c>
      <c r="C11" s="21">
        <v>152332</v>
      </c>
      <c r="D11" s="21">
        <v>152806</v>
      </c>
      <c r="E11" s="21">
        <v>146206</v>
      </c>
      <c r="F11" s="21">
        <v>124776</v>
      </c>
      <c r="G11" s="21">
        <v>139439</v>
      </c>
      <c r="H11" s="21">
        <v>137733</v>
      </c>
      <c r="I11" s="21">
        <v>141053</v>
      </c>
      <c r="J11" s="21">
        <v>140815</v>
      </c>
      <c r="K11" s="21">
        <v>135118</v>
      </c>
      <c r="L11" s="21">
        <v>145392</v>
      </c>
      <c r="M11" s="21">
        <v>148175</v>
      </c>
      <c r="N11" s="21">
        <v>139553</v>
      </c>
      <c r="O11" s="21">
        <v>102485</v>
      </c>
      <c r="P11" s="21">
        <v>143011</v>
      </c>
      <c r="Q11" s="21">
        <v>145459</v>
      </c>
    </row>
    <row r="12" spans="1:17" s="23" customFormat="1" ht="15.75">
      <c r="A12" s="18"/>
      <c r="B12" s="18">
        <v>200007</v>
      </c>
      <c r="C12" s="18">
        <v>200007</v>
      </c>
      <c r="D12" s="18">
        <v>200007</v>
      </c>
      <c r="E12" s="18">
        <v>154329</v>
      </c>
      <c r="F12" s="18">
        <v>124130</v>
      </c>
      <c r="G12" s="18">
        <v>102642</v>
      </c>
      <c r="H12" s="18">
        <v>85991</v>
      </c>
      <c r="I12" s="18">
        <v>72748</v>
      </c>
      <c r="J12" s="18">
        <v>61608</v>
      </c>
      <c r="K12" s="18">
        <v>52361</v>
      </c>
      <c r="L12" s="18">
        <v>44329</v>
      </c>
      <c r="M12" s="18">
        <v>37338</v>
      </c>
      <c r="N12" s="18">
        <v>30667</v>
      </c>
      <c r="O12" s="18">
        <v>24504</v>
      </c>
      <c r="P12" s="18">
        <v>18345</v>
      </c>
      <c r="Q12" s="18">
        <v>10917</v>
      </c>
    </row>
    <row r="13" spans="1:17" s="23" customFormat="1" ht="15.75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</row>
    <row r="14" spans="1:17" s="26" customFormat="1" ht="15.75">
      <c r="A14" s="24" t="s">
        <v>68</v>
      </c>
      <c r="B14" s="25">
        <f>B3-B9</f>
        <v>591177</v>
      </c>
      <c r="C14" s="25">
        <f>C3-C9</f>
        <v>931583</v>
      </c>
      <c r="D14" s="25">
        <f t="shared" ref="D14:Q14" si="2">D3-D9</f>
        <v>925868</v>
      </c>
      <c r="E14" s="25">
        <f t="shared" si="2"/>
        <v>744538</v>
      </c>
      <c r="F14" s="25">
        <f t="shared" si="2"/>
        <v>1186382</v>
      </c>
      <c r="G14" s="25">
        <f t="shared" si="2"/>
        <v>784185</v>
      </c>
      <c r="H14" s="25">
        <f t="shared" si="2"/>
        <v>914397</v>
      </c>
      <c r="I14" s="25">
        <f t="shared" si="2"/>
        <v>897025</v>
      </c>
      <c r="J14" s="25">
        <f t="shared" si="2"/>
        <v>506687</v>
      </c>
      <c r="K14" s="25">
        <f t="shared" si="2"/>
        <v>442794</v>
      </c>
      <c r="L14" s="25">
        <f t="shared" si="2"/>
        <v>674977</v>
      </c>
      <c r="M14" s="25">
        <f t="shared" si="2"/>
        <v>709981</v>
      </c>
      <c r="N14" s="25">
        <f t="shared" si="2"/>
        <v>912625</v>
      </c>
      <c r="O14" s="25">
        <f t="shared" si="2"/>
        <v>457665</v>
      </c>
      <c r="P14" s="25">
        <f t="shared" si="2"/>
        <v>767279</v>
      </c>
      <c r="Q14" s="25">
        <f t="shared" si="2"/>
        <v>908442</v>
      </c>
    </row>
    <row r="15" spans="1:17" ht="15.75">
      <c r="A15" s="10" t="s">
        <v>69</v>
      </c>
      <c r="B15" s="16">
        <f>B14/B2</f>
        <v>4.8447640175408258E-2</v>
      </c>
      <c r="C15" s="16">
        <f t="shared" ref="C15:Q15" si="3">C14/C2</f>
        <v>6.2524686325522369E-2</v>
      </c>
      <c r="D15" s="16">
        <f t="shared" si="3"/>
        <v>5.5777929297961791E-2</v>
      </c>
      <c r="E15" s="16">
        <f t="shared" si="3"/>
        <v>5.0818771830650596E-2</v>
      </c>
      <c r="F15" s="16">
        <f t="shared" si="3"/>
        <v>9.59756051291423E-2</v>
      </c>
      <c r="G15" s="16">
        <f t="shared" si="3"/>
        <v>5.7795456918971533E-2</v>
      </c>
      <c r="H15" s="16">
        <f t="shared" si="3"/>
        <v>5.9318873856288271E-2</v>
      </c>
      <c r="I15" s="16">
        <f t="shared" si="3"/>
        <v>5.2041568044745454E-2</v>
      </c>
      <c r="J15" s="16">
        <f t="shared" si="3"/>
        <v>4.2595967595969696E-2</v>
      </c>
      <c r="K15" s="16">
        <f t="shared" si="3"/>
        <v>4.7128892989248015E-2</v>
      </c>
      <c r="L15" s="16">
        <f t="shared" si="3"/>
        <v>4.5983350326179534E-2</v>
      </c>
      <c r="M15" s="16">
        <f t="shared" si="3"/>
        <v>4.7219972747360797E-2</v>
      </c>
      <c r="N15" s="16">
        <f t="shared" si="3"/>
        <v>6.1127142648262585E-2</v>
      </c>
      <c r="O15" s="16">
        <f t="shared" si="3"/>
        <v>2.9572997742988348E-2</v>
      </c>
      <c r="P15" s="16">
        <f t="shared" si="3"/>
        <v>4.4576221499166138E-2</v>
      </c>
      <c r="Q15" s="16">
        <f t="shared" si="3"/>
        <v>5.0240406152008359E-2</v>
      </c>
    </row>
    <row r="16" spans="1:17" s="25" customFormat="1" ht="15.75">
      <c r="A16" s="25" t="s">
        <v>70</v>
      </c>
      <c r="B16" s="25">
        <f>B5-B11</f>
        <v>212066</v>
      </c>
      <c r="C16" s="25">
        <f>C5-C11</f>
        <v>269318</v>
      </c>
      <c r="D16" s="25">
        <f t="shared" ref="D16:Q16" si="4">D5-D11</f>
        <v>251160</v>
      </c>
      <c r="E16" s="25">
        <f t="shared" si="4"/>
        <v>227021</v>
      </c>
      <c r="F16" s="25">
        <f t="shared" si="4"/>
        <v>206952</v>
      </c>
      <c r="G16" s="25">
        <f t="shared" si="4"/>
        <v>228274</v>
      </c>
      <c r="H16" s="25">
        <f t="shared" si="4"/>
        <v>199409</v>
      </c>
      <c r="I16" s="25">
        <f t="shared" si="4"/>
        <v>220276</v>
      </c>
      <c r="J16" s="25">
        <f t="shared" si="4"/>
        <v>180636</v>
      </c>
      <c r="K16" s="25">
        <f t="shared" si="4"/>
        <v>168655</v>
      </c>
      <c r="L16" s="25">
        <f t="shared" si="4"/>
        <v>203710</v>
      </c>
      <c r="M16" s="25">
        <f t="shared" si="4"/>
        <v>213432</v>
      </c>
      <c r="N16" s="25">
        <f t="shared" si="4"/>
        <v>194425</v>
      </c>
      <c r="O16" s="25">
        <f t="shared" si="4"/>
        <v>107985</v>
      </c>
      <c r="P16" s="25">
        <f t="shared" si="4"/>
        <v>216219</v>
      </c>
      <c r="Q16" s="25">
        <f t="shared" si="4"/>
        <v>234713</v>
      </c>
    </row>
    <row r="17" spans="1:17" s="19" customFormat="1" ht="15.75">
      <c r="A17" s="27"/>
      <c r="B17" s="23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</row>
    <row r="18" spans="1:17" ht="15.75">
      <c r="A18" s="27" t="s">
        <v>71</v>
      </c>
    </row>
    <row r="19" spans="1:17" ht="15.75">
      <c r="A19" s="27" t="s">
        <v>72</v>
      </c>
    </row>
  </sheetData>
  <phoneticPr fontId="6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metadata</vt:lpstr>
      <vt:lpstr>apply_filte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04T00:28:04Z</dcterms:modified>
</cp:coreProperties>
</file>